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50" activeTab="5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" uniqueCount="67">
  <si>
    <t>Top 20 frequent diagnosis co-occurrences</t>
  </si>
  <si>
    <t>Supports and p-values of the top frequent diagnosis co-occurrences in different age groups</t>
  </si>
  <si>
    <t>Supports and p-values of the top frequent diagnosis co-occurrences with different claim types</t>
  </si>
  <si>
    <t>Top 20 frequent sequence patterns</t>
  </si>
  <si>
    <t>(using primary diagnoses only)</t>
  </si>
  <si>
    <t>Supports and p-values of the top sequence patterns in different age groups</t>
  </si>
  <si>
    <t>Supports and p-values of the top sequence patterns in different gender groups</t>
  </si>
  <si>
    <t>Breast cancer (24)</t>
  </si>
  <si>
    <t>Coronary atherosclerosis and other heart disease (101)</t>
  </si>
  <si>
    <t>Cardiac dysrhythmias (106)</t>
  </si>
  <si>
    <t>Congestive heart failure; nonhypertensive (108)</t>
  </si>
  <si>
    <t>Chronic obstructive pulmonary disease and bronchiectasis (127)</t>
  </si>
  <si>
    <t>Asthma (128)</t>
  </si>
  <si>
    <t>Esophageal disorders (138)</t>
  </si>
  <si>
    <t>Nonmalignant breast conditions (167)</t>
  </si>
  <si>
    <t>Osteoarthritis (203)</t>
  </si>
  <si>
    <t>Spondylosis; intervertebral disc disorders; other back problems (205)</t>
  </si>
  <si>
    <t>Osteoporosis (206)</t>
  </si>
  <si>
    <t>Allergic reactions (253)</t>
  </si>
  <si>
    <t>Thyroid disorders (48)</t>
  </si>
  <si>
    <t>Diabetes mellitus without complication (49)</t>
  </si>
  <si>
    <t>Disorders of lipid metabolism (53)</t>
  </si>
  <si>
    <t>Fluid and electrolyte disorders (55)</t>
  </si>
  <si>
    <t>Deficiency and other anemia (59)</t>
  </si>
  <si>
    <t>Anxiety disorders (651)</t>
  </si>
  <si>
    <t>Mood disorders (657)</t>
  </si>
  <si>
    <t>Screening and history of mental health and substance abuse codes (663)</t>
  </si>
  <si>
    <t>Essential hypertension (98)</t>
  </si>
  <si>
    <t>Support</t>
  </si>
  <si>
    <t>CCS diagnosis categories and labels</t>
  </si>
  <si>
    <t>{Cancer of breast (24)} → {Essential hypertension (98)}</t>
  </si>
  <si>
    <t>{Cancer of breast (24)} → {Cataract (86)}</t>
  </si>
  <si>
    <t>{Cancer of breast (24)} → {Deficiency and other anemia (59)}</t>
  </si>
  <si>
    <t>{Cancer of breast (24)} → {Diabetes mellitus without complication (49)}</t>
  </si>
  <si>
    <t>{Cancer of breast (24)} → {Rehabilitation care; fitting of prostheses; and adjustment of devices (254)}</t>
  </si>
  <si>
    <t>{Cancer of breast (24)} → {Abdominal pain (251)}</t>
  </si>
  <si>
    <t>{Cardiac dysrhythmias (106)} → {Cancer of breast (24)}</t>
  </si>
  <si>
    <t>{Nonmalignant breast conditions (167)} → {Cancer of breast (24)}</t>
  </si>
  <si>
    <t>{Spondylosis; intervertebral disc disorders; other back problems (205)} → {Cancer of breast (24)}</t>
  </si>
  <si>
    <t>{Complications of surgical procedures or medical care (238)} → {Cancer of breast (24)}</t>
  </si>
  <si>
    <t>{Abdominal pain (251)} → {Cancer of breast (24)}</t>
  </si>
  <si>
    <t>{Diabetes mellitus without complication (49)} → {Cancer of breast (24)}</t>
  </si>
  <si>
    <t>{Deficiency and other anemia (59)} → {Cancer of breast (24)}</t>
  </si>
  <si>
    <t>{Cataract (86)} → {Cancer of breast (24)}</t>
  </si>
  <si>
    <t>{Essential hypertension (98)} → {Cancer of breast (24)}</t>
  </si>
  <si>
    <t>{Cancer of breast (24)} → {Complications of surgical procedures or medical care (238)}</t>
  </si>
  <si>
    <t>{Cancer of breast (24)} → {Complication of device; implant or graft (237)}</t>
  </si>
  <si>
    <t>{Cancer of breast (24)} → {Spondylosis; intervertebral disc disorders; other back problems (205)}</t>
  </si>
  <si>
    <t>{Cancer of breast (24)} → {Nonmalignant breast conditions (167)}</t>
  </si>
  <si>
    <t>{Cancer of breast (24)} → {Cardiac dysrhythmias (106)}</t>
  </si>
  <si>
    <t>Sequence patterns</t>
  </si>
  <si>
    <t>&lt;=34</t>
  </si>
  <si>
    <t>35-54</t>
  </si>
  <si>
    <t>55-74</t>
  </si>
  <si>
    <t>&lt;.0001</t>
  </si>
  <si>
    <t>Age groups (years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&gt;=75</t>
  </si>
  <si>
    <t>Ambulatory surgery</t>
  </si>
  <si>
    <t>Emergency department</t>
  </si>
  <si>
    <t>Inpatient</t>
  </si>
  <si>
    <t>Outpatient</t>
  </si>
  <si>
    <t>Claim types</t>
  </si>
  <si>
    <t>Male</t>
  </si>
  <si>
    <t>Female</t>
  </si>
  <si>
    <t>Genders</t>
  </si>
  <si>
    <t>Age gropus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3"/>
      <color theme="1"/>
      <name val="Arial"/>
      <family val="2"/>
    </font>
    <font>
      <b/>
      <sz val="15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1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10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10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10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1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10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F16" sqref="F16"/>
    </sheetView>
  </sheetViews>
  <sheetFormatPr defaultRowHeight="14" x14ac:dyDescent="0.35"/>
  <cols>
    <col min="1" max="1" width="65.26953125" style="4" customWidth="1"/>
    <col min="2" max="2" width="11.26953125" style="6" customWidth="1"/>
    <col min="3" max="16384" width="8.7265625" style="4"/>
  </cols>
  <sheetData>
    <row r="1" spans="1:2" ht="16.5" x14ac:dyDescent="0.35">
      <c r="A1" s="1" t="s">
        <v>7</v>
      </c>
    </row>
    <row r="2" spans="1:2" ht="19" x14ac:dyDescent="0.35">
      <c r="A2" s="2" t="s">
        <v>0</v>
      </c>
    </row>
    <row r="4" spans="1:2" s="11" customFormat="1" ht="15.5" x14ac:dyDescent="0.35">
      <c r="A4" s="9" t="s">
        <v>29</v>
      </c>
      <c r="B4" s="10" t="s">
        <v>28</v>
      </c>
    </row>
    <row r="5" spans="1:2" x14ac:dyDescent="0.35">
      <c r="A5" s="7" t="s">
        <v>8</v>
      </c>
      <c r="B5" s="8">
        <v>5.4975811623582602E-2</v>
      </c>
    </row>
    <row r="6" spans="1:2" x14ac:dyDescent="0.35">
      <c r="A6" s="7" t="s">
        <v>9</v>
      </c>
      <c r="B6" s="8">
        <v>6.1478091099012901E-2</v>
      </c>
    </row>
    <row r="7" spans="1:2" x14ac:dyDescent="0.35">
      <c r="A7" s="7" t="s">
        <v>10</v>
      </c>
      <c r="B7" s="8">
        <v>3.4829584532859101E-2</v>
      </c>
    </row>
    <row r="8" spans="1:2" x14ac:dyDescent="0.35">
      <c r="A8" s="7" t="s">
        <v>11</v>
      </c>
      <c r="B8" s="8">
        <v>3.71477716885667E-2</v>
      </c>
    </row>
    <row r="9" spans="1:2" x14ac:dyDescent="0.35">
      <c r="A9" s="7" t="s">
        <v>12</v>
      </c>
      <c r="B9" s="8">
        <v>3.8271702115853803E-2</v>
      </c>
    </row>
    <row r="10" spans="1:2" x14ac:dyDescent="0.35">
      <c r="A10" s="7" t="s">
        <v>13</v>
      </c>
      <c r="B10" s="8">
        <v>7.2123170387078495E-2</v>
      </c>
    </row>
    <row r="11" spans="1:2" x14ac:dyDescent="0.35">
      <c r="A11" s="7" t="s">
        <v>14</v>
      </c>
      <c r="B11" s="8">
        <v>6.3073014185266493E-2</v>
      </c>
    </row>
    <row r="12" spans="1:2" x14ac:dyDescent="0.35">
      <c r="A12" s="7" t="s">
        <v>15</v>
      </c>
      <c r="B12" s="8">
        <v>3.6213528715712699E-2</v>
      </c>
    </row>
    <row r="13" spans="1:2" x14ac:dyDescent="0.35">
      <c r="A13" s="7" t="s">
        <v>16</v>
      </c>
      <c r="B13" s="8">
        <v>3.4008895954495598E-2</v>
      </c>
    </row>
    <row r="14" spans="1:2" x14ac:dyDescent="0.35">
      <c r="A14" s="7" t="s">
        <v>17</v>
      </c>
      <c r="B14" s="8">
        <v>3.0656460535331501E-2</v>
      </c>
    </row>
    <row r="15" spans="1:2" x14ac:dyDescent="0.35">
      <c r="A15" s="7" t="s">
        <v>18</v>
      </c>
      <c r="B15" s="8">
        <v>4.8241906991208498E-2</v>
      </c>
    </row>
    <row r="16" spans="1:2" x14ac:dyDescent="0.35">
      <c r="A16" s="7" t="s">
        <v>19</v>
      </c>
      <c r="B16" s="8">
        <v>7.7835730664460895E-2</v>
      </c>
    </row>
    <row r="17" spans="1:2" x14ac:dyDescent="0.35">
      <c r="A17" s="7" t="s">
        <v>20</v>
      </c>
      <c r="B17" s="8">
        <v>8.2832769217468197E-2</v>
      </c>
    </row>
    <row r="18" spans="1:2" x14ac:dyDescent="0.35">
      <c r="A18" s="7" t="s">
        <v>21</v>
      </c>
      <c r="B18" s="8">
        <v>0.13012559374108801</v>
      </c>
    </row>
    <row r="19" spans="1:2" x14ac:dyDescent="0.35">
      <c r="A19" s="7" t="s">
        <v>22</v>
      </c>
      <c r="B19" s="8">
        <v>5.4037697478189102E-2</v>
      </c>
    </row>
    <row r="20" spans="1:2" x14ac:dyDescent="0.35">
      <c r="A20" s="7" t="s">
        <v>23</v>
      </c>
      <c r="B20" s="8">
        <v>5.9151516402803202E-2</v>
      </c>
    </row>
    <row r="21" spans="1:2" x14ac:dyDescent="0.35">
      <c r="A21" s="7" t="s">
        <v>24</v>
      </c>
      <c r="B21" s="8">
        <v>3.9245947204948901E-2</v>
      </c>
    </row>
    <row r="22" spans="1:2" x14ac:dyDescent="0.35">
      <c r="A22" s="7" t="s">
        <v>25</v>
      </c>
      <c r="B22" s="8">
        <v>5.0556868169799901E-2</v>
      </c>
    </row>
    <row r="23" spans="1:2" x14ac:dyDescent="0.35">
      <c r="A23" s="7" t="s">
        <v>26</v>
      </c>
      <c r="B23" s="8">
        <v>7.9146767764488105E-2</v>
      </c>
    </row>
    <row r="24" spans="1:2" x14ac:dyDescent="0.35">
      <c r="A24" s="7" t="s">
        <v>27</v>
      </c>
      <c r="B24" s="8">
        <v>0.21577335059016001</v>
      </c>
    </row>
  </sheetData>
  <conditionalFormatting sqref="B5:B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H15" sqref="H15"/>
    </sheetView>
  </sheetViews>
  <sheetFormatPr defaultRowHeight="14" x14ac:dyDescent="0.35"/>
  <cols>
    <col min="1" max="1" width="65.90625" style="4" customWidth="1"/>
    <col min="2" max="6" width="9.36328125" style="6" customWidth="1"/>
    <col min="7" max="16384" width="8.7265625" style="4"/>
  </cols>
  <sheetData>
    <row r="1" spans="1:8" ht="16.5" x14ac:dyDescent="0.35">
      <c r="A1" s="1" t="s">
        <v>7</v>
      </c>
      <c r="B1" s="16"/>
      <c r="C1" s="16"/>
      <c r="D1" s="16"/>
      <c r="E1" s="16"/>
      <c r="F1" s="16"/>
      <c r="G1" s="17"/>
      <c r="H1" s="18"/>
    </row>
    <row r="2" spans="1:8" ht="19" x14ac:dyDescent="0.35">
      <c r="A2" s="2" t="s">
        <v>1</v>
      </c>
      <c r="B2" s="16"/>
      <c r="C2" s="16"/>
      <c r="D2" s="16"/>
      <c r="E2" s="16"/>
      <c r="F2" s="16"/>
      <c r="G2" s="17"/>
      <c r="H2" s="18"/>
    </row>
    <row r="4" spans="1:8" s="15" customFormat="1" ht="15.5" x14ac:dyDescent="0.35">
      <c r="A4" s="24" t="s">
        <v>29</v>
      </c>
      <c r="B4" s="22" t="s">
        <v>55</v>
      </c>
      <c r="C4" s="22"/>
      <c r="D4" s="22"/>
      <c r="E4" s="22"/>
      <c r="F4" s="23" t="s">
        <v>56</v>
      </c>
    </row>
    <row r="5" spans="1:8" s="15" customFormat="1" ht="15.5" x14ac:dyDescent="0.35">
      <c r="A5" s="24"/>
      <c r="B5" s="12" t="s">
        <v>51</v>
      </c>
      <c r="C5" s="12" t="s">
        <v>52</v>
      </c>
      <c r="D5" s="12" t="s">
        <v>53</v>
      </c>
      <c r="E5" s="12" t="s">
        <v>57</v>
      </c>
      <c r="F5" s="23"/>
    </row>
    <row r="6" spans="1:8" x14ac:dyDescent="0.35">
      <c r="A6" s="7" t="s">
        <v>8</v>
      </c>
      <c r="B6" s="13">
        <v>1.6000000000000001E-3</v>
      </c>
      <c r="C6" s="13">
        <v>7.7000000000000002E-3</v>
      </c>
      <c r="D6" s="13">
        <v>4.7399999999999998E-2</v>
      </c>
      <c r="E6" s="13">
        <v>0.17080000000000001</v>
      </c>
      <c r="F6" s="26" t="s">
        <v>54</v>
      </c>
    </row>
    <row r="7" spans="1:8" x14ac:dyDescent="0.35">
      <c r="A7" s="7" t="s">
        <v>9</v>
      </c>
      <c r="B7" s="13">
        <v>1.43E-2</v>
      </c>
      <c r="C7" s="13">
        <v>1.77E-2</v>
      </c>
      <c r="D7" s="13">
        <v>4.7399999999999998E-2</v>
      </c>
      <c r="E7" s="13">
        <v>0.18740000000000001</v>
      </c>
      <c r="F7" s="26" t="s">
        <v>54</v>
      </c>
    </row>
    <row r="8" spans="1:8" x14ac:dyDescent="0.35">
      <c r="A8" s="7" t="s">
        <v>10</v>
      </c>
      <c r="B8" s="13">
        <v>2.2000000000000001E-3</v>
      </c>
      <c r="C8" s="13">
        <v>5.1000000000000004E-3</v>
      </c>
      <c r="D8" s="13">
        <v>2.46E-2</v>
      </c>
      <c r="E8" s="13">
        <v>0.12230000000000001</v>
      </c>
      <c r="F8" s="26" t="s">
        <v>54</v>
      </c>
    </row>
    <row r="9" spans="1:8" x14ac:dyDescent="0.35">
      <c r="A9" s="7" t="s">
        <v>11</v>
      </c>
      <c r="B9" s="13">
        <v>2.2000000000000001E-3</v>
      </c>
      <c r="C9" s="13">
        <v>8.3000000000000001E-3</v>
      </c>
      <c r="D9" s="13">
        <v>3.7499999999999999E-2</v>
      </c>
      <c r="E9" s="13">
        <v>9.4899999999999998E-2</v>
      </c>
      <c r="F9" s="26" t="s">
        <v>54</v>
      </c>
    </row>
    <row r="10" spans="1:8" x14ac:dyDescent="0.35">
      <c r="A10" s="7" t="s">
        <v>12</v>
      </c>
      <c r="B10" s="13">
        <v>2.5600000000000001E-2</v>
      </c>
      <c r="C10" s="13">
        <v>3.3300000000000003E-2</v>
      </c>
      <c r="D10" s="13">
        <v>4.0899999999999999E-2</v>
      </c>
      <c r="E10" s="13">
        <v>4.2299999999999997E-2</v>
      </c>
      <c r="F10" s="26" t="s">
        <v>54</v>
      </c>
    </row>
    <row r="11" spans="1:8" x14ac:dyDescent="0.35">
      <c r="A11" s="7" t="s">
        <v>13</v>
      </c>
      <c r="B11" s="13">
        <v>1.9300000000000001E-2</v>
      </c>
      <c r="C11" s="13">
        <v>3.9899999999999998E-2</v>
      </c>
      <c r="D11" s="13">
        <v>7.6700000000000004E-2</v>
      </c>
      <c r="E11" s="13">
        <v>0.1273</v>
      </c>
      <c r="F11" s="26" t="s">
        <v>54</v>
      </c>
    </row>
    <row r="12" spans="1:8" x14ac:dyDescent="0.35">
      <c r="A12" s="7" t="s">
        <v>14</v>
      </c>
      <c r="B12" s="13">
        <v>7.0599999999999996E-2</v>
      </c>
      <c r="C12" s="13">
        <v>8.4000000000000005E-2</v>
      </c>
      <c r="D12" s="13">
        <v>5.96E-2</v>
      </c>
      <c r="E12" s="13">
        <v>3.2399999999999998E-2</v>
      </c>
      <c r="F12" s="26" t="s">
        <v>54</v>
      </c>
    </row>
    <row r="13" spans="1:8" x14ac:dyDescent="0.35">
      <c r="A13" s="7" t="s">
        <v>15</v>
      </c>
      <c r="B13" s="13">
        <v>1.4E-3</v>
      </c>
      <c r="C13" s="13">
        <v>8.8000000000000005E-3</v>
      </c>
      <c r="D13" s="13">
        <v>3.7699999999999997E-2</v>
      </c>
      <c r="E13" s="13">
        <v>8.8200000000000001E-2</v>
      </c>
      <c r="F13" s="26" t="s">
        <v>54</v>
      </c>
    </row>
    <row r="14" spans="1:8" x14ac:dyDescent="0.35">
      <c r="A14" s="7" t="s">
        <v>16</v>
      </c>
      <c r="B14" s="13">
        <v>1.6299999999999999E-2</v>
      </c>
      <c r="C14" s="13">
        <v>2.3800000000000002E-2</v>
      </c>
      <c r="D14" s="13">
        <v>3.3599999999999998E-2</v>
      </c>
      <c r="E14" s="13">
        <v>5.6500000000000002E-2</v>
      </c>
      <c r="F14" s="26" t="s">
        <v>54</v>
      </c>
    </row>
    <row r="15" spans="1:8" x14ac:dyDescent="0.35">
      <c r="A15" s="7" t="s">
        <v>17</v>
      </c>
      <c r="B15" s="13">
        <v>1.1000000000000001E-3</v>
      </c>
      <c r="C15" s="13">
        <v>5.8999999999999999E-3</v>
      </c>
      <c r="D15" s="13">
        <v>3.1199999999999999E-2</v>
      </c>
      <c r="E15" s="13">
        <v>7.9299999999999995E-2</v>
      </c>
      <c r="F15" s="26" t="s">
        <v>54</v>
      </c>
    </row>
    <row r="16" spans="1:8" x14ac:dyDescent="0.35">
      <c r="A16" s="7" t="s">
        <v>18</v>
      </c>
      <c r="B16" s="13">
        <v>3.4700000000000002E-2</v>
      </c>
      <c r="C16" s="13">
        <v>3.9300000000000002E-2</v>
      </c>
      <c r="D16" s="13">
        <v>4.7699999999999999E-2</v>
      </c>
      <c r="E16" s="13">
        <v>6.83E-2</v>
      </c>
      <c r="F16" s="26" t="s">
        <v>54</v>
      </c>
    </row>
    <row r="17" spans="1:6" x14ac:dyDescent="0.35">
      <c r="A17" s="7" t="s">
        <v>19</v>
      </c>
      <c r="B17" s="13">
        <v>1.67E-2</v>
      </c>
      <c r="C17" s="13">
        <v>4.0500000000000001E-2</v>
      </c>
      <c r="D17" s="13">
        <v>7.7600000000000002E-2</v>
      </c>
      <c r="E17" s="13">
        <v>0.1565</v>
      </c>
      <c r="F17" s="26" t="s">
        <v>54</v>
      </c>
    </row>
    <row r="18" spans="1:6" x14ac:dyDescent="0.35">
      <c r="A18" s="7" t="s">
        <v>20</v>
      </c>
      <c r="B18" s="13">
        <v>1.0200000000000001E-2</v>
      </c>
      <c r="C18" s="13">
        <v>3.3700000000000001E-2</v>
      </c>
      <c r="D18" s="13">
        <v>9.5500000000000002E-2</v>
      </c>
      <c r="E18" s="13">
        <v>0.15040000000000001</v>
      </c>
      <c r="F18" s="26" t="s">
        <v>54</v>
      </c>
    </row>
    <row r="19" spans="1:6" x14ac:dyDescent="0.35">
      <c r="A19" s="7" t="s">
        <v>21</v>
      </c>
      <c r="B19" s="13">
        <v>6.7999999999999996E-3</v>
      </c>
      <c r="C19" s="13">
        <v>4.0599999999999997E-2</v>
      </c>
      <c r="D19" s="13">
        <v>0.14480000000000001</v>
      </c>
      <c r="E19" s="13">
        <v>0.27439999999999998</v>
      </c>
      <c r="F19" s="26" t="s">
        <v>54</v>
      </c>
    </row>
    <row r="20" spans="1:6" x14ac:dyDescent="0.35">
      <c r="A20" s="7" t="s">
        <v>22</v>
      </c>
      <c r="B20" s="13">
        <v>1.7299999999999999E-2</v>
      </c>
      <c r="C20" s="13">
        <v>2.01E-2</v>
      </c>
      <c r="D20" s="13">
        <v>4.5499999999999999E-2</v>
      </c>
      <c r="E20" s="13">
        <v>0.14530000000000001</v>
      </c>
      <c r="F20" s="26" t="s">
        <v>54</v>
      </c>
    </row>
    <row r="21" spans="1:6" x14ac:dyDescent="0.35">
      <c r="A21" s="7" t="s">
        <v>23</v>
      </c>
      <c r="B21" s="13">
        <v>2.75E-2</v>
      </c>
      <c r="C21" s="13">
        <v>3.5499999999999997E-2</v>
      </c>
      <c r="D21" s="13">
        <v>5.1999999999999998E-2</v>
      </c>
      <c r="E21" s="13">
        <v>0.127</v>
      </c>
      <c r="F21" s="26" t="s">
        <v>54</v>
      </c>
    </row>
    <row r="22" spans="1:6" x14ac:dyDescent="0.35">
      <c r="A22" s="7" t="s">
        <v>24</v>
      </c>
      <c r="B22" s="13">
        <v>3.39E-2</v>
      </c>
      <c r="C22" s="13">
        <v>3.56E-2</v>
      </c>
      <c r="D22" s="13">
        <v>3.7900000000000003E-2</v>
      </c>
      <c r="E22" s="13">
        <v>5.0599999999999999E-2</v>
      </c>
      <c r="F22" s="26" t="s">
        <v>54</v>
      </c>
    </row>
    <row r="23" spans="1:6" x14ac:dyDescent="0.35">
      <c r="A23" s="7" t="s">
        <v>25</v>
      </c>
      <c r="B23" s="13">
        <v>2.81E-2</v>
      </c>
      <c r="C23" s="13">
        <v>3.9600000000000003E-2</v>
      </c>
      <c r="D23" s="13">
        <v>5.0299999999999997E-2</v>
      </c>
      <c r="E23" s="13">
        <v>7.4700000000000003E-2</v>
      </c>
      <c r="F23" s="26" t="s">
        <v>54</v>
      </c>
    </row>
    <row r="24" spans="1:6" x14ac:dyDescent="0.35">
      <c r="A24" s="7" t="s">
        <v>26</v>
      </c>
      <c r="B24" s="13">
        <v>4.36E-2</v>
      </c>
      <c r="C24" s="13">
        <v>6.25E-2</v>
      </c>
      <c r="D24" s="13">
        <v>8.3699999999999997E-2</v>
      </c>
      <c r="E24" s="13">
        <v>0.1028</v>
      </c>
      <c r="F24" s="26" t="s">
        <v>54</v>
      </c>
    </row>
    <row r="25" spans="1:6" x14ac:dyDescent="0.35">
      <c r="A25" s="7" t="s">
        <v>27</v>
      </c>
      <c r="B25" s="13">
        <v>1.7899999999999999E-2</v>
      </c>
      <c r="C25" s="13">
        <v>8.6300000000000002E-2</v>
      </c>
      <c r="D25" s="13">
        <v>0.2316</v>
      </c>
      <c r="E25" s="13">
        <v>0.44190000000000002</v>
      </c>
      <c r="F25" s="26" t="s">
        <v>54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H15" sqref="H15"/>
    </sheetView>
  </sheetViews>
  <sheetFormatPr defaultRowHeight="14" x14ac:dyDescent="0.35"/>
  <cols>
    <col min="1" max="1" width="64.36328125" style="4" customWidth="1"/>
    <col min="2" max="3" width="13.453125" style="4" customWidth="1"/>
    <col min="4" max="4" width="11.36328125" style="4" customWidth="1"/>
    <col min="5" max="5" width="12.36328125" style="4" customWidth="1"/>
    <col min="6" max="6" width="11.7265625" style="4" customWidth="1"/>
    <col min="7" max="16384" width="8.7265625" style="4"/>
  </cols>
  <sheetData>
    <row r="1" spans="1:6" ht="16.5" x14ac:dyDescent="0.35">
      <c r="A1" s="1" t="s">
        <v>7</v>
      </c>
      <c r="B1" s="17"/>
      <c r="C1" s="17"/>
      <c r="D1" s="17"/>
      <c r="E1" s="17"/>
      <c r="F1" s="17"/>
    </row>
    <row r="2" spans="1:6" ht="19" x14ac:dyDescent="0.35">
      <c r="A2" s="2" t="s">
        <v>2</v>
      </c>
      <c r="B2" s="17"/>
      <c r="C2" s="17"/>
      <c r="D2" s="17"/>
      <c r="E2" s="17"/>
      <c r="F2" s="17"/>
    </row>
    <row r="4" spans="1:6" s="15" customFormat="1" ht="15" customHeight="1" x14ac:dyDescent="0.35">
      <c r="A4" s="24" t="s">
        <v>29</v>
      </c>
      <c r="B4" s="22" t="s">
        <v>62</v>
      </c>
      <c r="C4" s="22"/>
      <c r="D4" s="22"/>
      <c r="E4" s="22"/>
      <c r="F4" s="23" t="s">
        <v>56</v>
      </c>
    </row>
    <row r="5" spans="1:6" s="15" customFormat="1" ht="31" x14ac:dyDescent="0.35">
      <c r="A5" s="24"/>
      <c r="B5" s="12" t="s">
        <v>58</v>
      </c>
      <c r="C5" s="12" t="s">
        <v>59</v>
      </c>
      <c r="D5" s="12" t="s">
        <v>60</v>
      </c>
      <c r="E5" s="12" t="s">
        <v>61</v>
      </c>
      <c r="F5" s="23"/>
    </row>
    <row r="6" spans="1:6" x14ac:dyDescent="0.35">
      <c r="A6" s="7" t="s">
        <v>8</v>
      </c>
      <c r="B6" s="13">
        <v>8.9599999999999999E-2</v>
      </c>
      <c r="C6" s="13">
        <v>4.6399999999999997E-2</v>
      </c>
      <c r="D6" s="13">
        <v>9.1000000000000004E-3</v>
      </c>
      <c r="E6" s="13">
        <v>0.19600000000000001</v>
      </c>
      <c r="F6" s="26" t="s">
        <v>54</v>
      </c>
    </row>
    <row r="7" spans="1:6" x14ac:dyDescent="0.35">
      <c r="A7" s="7" t="s">
        <v>9</v>
      </c>
      <c r="B7" s="13">
        <v>9.7500000000000003E-2</v>
      </c>
      <c r="C7" s="13">
        <v>4.5100000000000001E-2</v>
      </c>
      <c r="D7" s="13">
        <v>1.21E-2</v>
      </c>
      <c r="E7" s="13">
        <v>0.22009999999999999</v>
      </c>
      <c r="F7" s="26" t="s">
        <v>54</v>
      </c>
    </row>
    <row r="8" spans="1:6" x14ac:dyDescent="0.35">
      <c r="A8" s="7" t="s">
        <v>10</v>
      </c>
      <c r="B8" s="13">
        <v>3.85E-2</v>
      </c>
      <c r="C8" s="13">
        <v>0.01</v>
      </c>
      <c r="D8" s="13">
        <v>3.8999999999999998E-3</v>
      </c>
      <c r="E8" s="13">
        <v>0.1542</v>
      </c>
      <c r="F8" s="26" t="s">
        <v>54</v>
      </c>
    </row>
    <row r="9" spans="1:6" x14ac:dyDescent="0.35">
      <c r="A9" s="7" t="s">
        <v>11</v>
      </c>
      <c r="B9" s="13">
        <v>6.4500000000000002E-2</v>
      </c>
      <c r="C9" s="13">
        <v>2.7300000000000001E-2</v>
      </c>
      <c r="D9" s="13">
        <v>8.3000000000000001E-3</v>
      </c>
      <c r="E9" s="13">
        <v>0.1278</v>
      </c>
      <c r="F9" s="26" t="s">
        <v>54</v>
      </c>
    </row>
    <row r="10" spans="1:6" x14ac:dyDescent="0.35">
      <c r="A10" s="7" t="s">
        <v>12</v>
      </c>
      <c r="B10" s="13">
        <v>7.0000000000000007E-2</v>
      </c>
      <c r="C10" s="13">
        <v>6.4000000000000001E-2</v>
      </c>
      <c r="D10" s="13">
        <v>9.7999999999999997E-3</v>
      </c>
      <c r="E10" s="13">
        <v>9.4500000000000001E-2</v>
      </c>
      <c r="F10" s="26" t="s">
        <v>54</v>
      </c>
    </row>
    <row r="11" spans="1:6" x14ac:dyDescent="0.35">
      <c r="A11" s="7" t="s">
        <v>13</v>
      </c>
      <c r="B11" s="13">
        <v>0.1011</v>
      </c>
      <c r="C11" s="13">
        <v>0.1295</v>
      </c>
      <c r="D11" s="13">
        <v>1.5599999999999999E-2</v>
      </c>
      <c r="E11" s="13">
        <v>0.1913</v>
      </c>
      <c r="F11" s="26" t="s">
        <v>54</v>
      </c>
    </row>
    <row r="12" spans="1:6" x14ac:dyDescent="0.35">
      <c r="A12" s="7" t="s">
        <v>14</v>
      </c>
      <c r="B12" s="13">
        <v>1.72E-2</v>
      </c>
      <c r="C12" s="13">
        <v>0.19159999999999999</v>
      </c>
      <c r="D12" s="13">
        <v>4.2900000000000001E-2</v>
      </c>
      <c r="E12" s="13">
        <v>3.1600000000000003E-2</v>
      </c>
      <c r="F12" s="26" t="s">
        <v>54</v>
      </c>
    </row>
    <row r="13" spans="1:6" x14ac:dyDescent="0.35">
      <c r="A13" s="7" t="s">
        <v>15</v>
      </c>
      <c r="B13" s="13">
        <v>3.3099999999999997E-2</v>
      </c>
      <c r="C13" s="13">
        <v>3.6799999999999999E-2</v>
      </c>
      <c r="D13" s="13">
        <v>1.0200000000000001E-2</v>
      </c>
      <c r="E13" s="13">
        <v>0.1202</v>
      </c>
      <c r="F13" s="26" t="s">
        <v>54</v>
      </c>
    </row>
    <row r="14" spans="1:6" x14ac:dyDescent="0.35">
      <c r="A14" s="7" t="s">
        <v>16</v>
      </c>
      <c r="B14" s="13">
        <v>8.7499999999999994E-2</v>
      </c>
      <c r="C14" s="13">
        <v>3.2800000000000003E-2</v>
      </c>
      <c r="D14" s="13">
        <v>1.5599999999999999E-2</v>
      </c>
      <c r="E14" s="13">
        <v>7.3599999999999999E-2</v>
      </c>
      <c r="F14" s="26" t="s">
        <v>54</v>
      </c>
    </row>
    <row r="15" spans="1:6" x14ac:dyDescent="0.35">
      <c r="A15" s="7" t="s">
        <v>17</v>
      </c>
      <c r="B15" s="13">
        <v>3.0099999999999998E-2</v>
      </c>
      <c r="C15" s="13">
        <v>2.93E-2</v>
      </c>
      <c r="D15" s="13">
        <v>1.7899999999999999E-2</v>
      </c>
      <c r="E15" s="13">
        <v>7.2800000000000004E-2</v>
      </c>
      <c r="F15" s="26" t="s">
        <v>54</v>
      </c>
    </row>
    <row r="16" spans="1:6" x14ac:dyDescent="0.35">
      <c r="A16" s="7" t="s">
        <v>18</v>
      </c>
      <c r="B16" s="13">
        <v>8.7900000000000006E-2</v>
      </c>
      <c r="C16" s="13">
        <v>9.8299999999999998E-2</v>
      </c>
      <c r="D16" s="13">
        <v>9.5999999999999992E-3</v>
      </c>
      <c r="E16" s="13">
        <v>0.1124</v>
      </c>
      <c r="F16" s="26" t="s">
        <v>54</v>
      </c>
    </row>
    <row r="17" spans="1:6" x14ac:dyDescent="0.35">
      <c r="A17" s="7" t="s">
        <v>19</v>
      </c>
      <c r="B17" s="13">
        <v>0.1183</v>
      </c>
      <c r="C17" s="13">
        <v>0.1132</v>
      </c>
      <c r="D17" s="13">
        <v>2.3599999999999999E-2</v>
      </c>
      <c r="E17" s="13">
        <v>0.2046</v>
      </c>
      <c r="F17" s="26" t="s">
        <v>54</v>
      </c>
    </row>
    <row r="18" spans="1:6" x14ac:dyDescent="0.35">
      <c r="A18" s="7" t="s">
        <v>20</v>
      </c>
      <c r="B18" s="13">
        <v>0.1709</v>
      </c>
      <c r="C18" s="13">
        <v>0.1081</v>
      </c>
      <c r="D18" s="13">
        <v>2.8199999999999999E-2</v>
      </c>
      <c r="E18" s="13">
        <v>0.20150000000000001</v>
      </c>
      <c r="F18" s="26" t="s">
        <v>54</v>
      </c>
    </row>
    <row r="19" spans="1:6" x14ac:dyDescent="0.35">
      <c r="A19" s="7" t="s">
        <v>21</v>
      </c>
      <c r="B19" s="13">
        <v>0.1956</v>
      </c>
      <c r="C19" s="13">
        <v>0.1835</v>
      </c>
      <c r="D19" s="13">
        <v>3.9199999999999999E-2</v>
      </c>
      <c r="E19" s="13">
        <v>0.34899999999999998</v>
      </c>
      <c r="F19" s="26" t="s">
        <v>54</v>
      </c>
    </row>
    <row r="20" spans="1:6" x14ac:dyDescent="0.35">
      <c r="A20" s="7" t="s">
        <v>22</v>
      </c>
      <c r="B20" s="13">
        <v>5.4199999999999998E-2</v>
      </c>
      <c r="C20" s="13">
        <v>1.2999999999999999E-3</v>
      </c>
      <c r="D20" s="13">
        <v>4.7999999999999996E-3</v>
      </c>
      <c r="E20" s="13">
        <v>0.25829999999999997</v>
      </c>
      <c r="F20" s="26" t="s">
        <v>54</v>
      </c>
    </row>
    <row r="21" spans="1:6" x14ac:dyDescent="0.35">
      <c r="A21" s="7" t="s">
        <v>23</v>
      </c>
      <c r="B21" s="13">
        <v>4.1200000000000001E-2</v>
      </c>
      <c r="C21" s="13">
        <v>2.87E-2</v>
      </c>
      <c r="D21" s="13">
        <v>2.4899999999999999E-2</v>
      </c>
      <c r="E21" s="13">
        <v>0.2026</v>
      </c>
      <c r="F21" s="26" t="s">
        <v>54</v>
      </c>
    </row>
    <row r="22" spans="1:6" x14ac:dyDescent="0.35">
      <c r="A22" s="7" t="s">
        <v>24</v>
      </c>
      <c r="B22" s="13">
        <v>6.7299999999999999E-2</v>
      </c>
      <c r="C22" s="13">
        <v>5.9499999999999997E-2</v>
      </c>
      <c r="D22" s="13">
        <v>8.6999999999999994E-3</v>
      </c>
      <c r="E22" s="13">
        <v>0.1085</v>
      </c>
      <c r="F22" s="26" t="s">
        <v>54</v>
      </c>
    </row>
    <row r="23" spans="1:6" x14ac:dyDescent="0.35">
      <c r="A23" s="7" t="s">
        <v>25</v>
      </c>
      <c r="B23" s="13">
        <v>7.7299999999999994E-2</v>
      </c>
      <c r="C23" s="13">
        <v>5.6899999999999999E-2</v>
      </c>
      <c r="D23" s="13">
        <v>1.2500000000000001E-2</v>
      </c>
      <c r="E23" s="13">
        <v>0.15659999999999999</v>
      </c>
      <c r="F23" s="26" t="s">
        <v>54</v>
      </c>
    </row>
    <row r="24" spans="1:6" x14ac:dyDescent="0.35">
      <c r="A24" s="7" t="s">
        <v>26</v>
      </c>
      <c r="B24" s="13">
        <v>0.1197</v>
      </c>
      <c r="C24" s="13">
        <v>0.13869999999999999</v>
      </c>
      <c r="D24" s="13">
        <v>1.5900000000000001E-2</v>
      </c>
      <c r="E24" s="13">
        <v>0.2135</v>
      </c>
      <c r="F24" s="26" t="s">
        <v>54</v>
      </c>
    </row>
    <row r="25" spans="1:6" x14ac:dyDescent="0.35">
      <c r="A25" s="7" t="s">
        <v>27</v>
      </c>
      <c r="B25" s="13">
        <v>0.43219999999999997</v>
      </c>
      <c r="C25" s="13">
        <v>0.32419999999999999</v>
      </c>
      <c r="D25" s="13">
        <v>6.9599999999999995E-2</v>
      </c>
      <c r="E25" s="13">
        <v>0.50490000000000002</v>
      </c>
      <c r="F25" s="26" t="s">
        <v>54</v>
      </c>
    </row>
  </sheetData>
  <mergeCells count="3">
    <mergeCell ref="A4:A5"/>
    <mergeCell ref="F4:F5"/>
    <mergeCell ref="B4:E4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F21" sqref="F21"/>
    </sheetView>
  </sheetViews>
  <sheetFormatPr defaultRowHeight="14" x14ac:dyDescent="0.35"/>
  <cols>
    <col min="1" max="1" width="90.08984375" style="4" customWidth="1"/>
    <col min="2" max="2" width="11.81640625" style="5" customWidth="1"/>
    <col min="3" max="16384" width="8.7265625" style="4"/>
  </cols>
  <sheetData>
    <row r="1" spans="1:2" ht="16.5" x14ac:dyDescent="0.35">
      <c r="A1" s="1" t="s">
        <v>7</v>
      </c>
    </row>
    <row r="2" spans="1:2" ht="19" x14ac:dyDescent="0.35">
      <c r="A2" s="2" t="s">
        <v>3</v>
      </c>
    </row>
    <row r="3" spans="1:2" x14ac:dyDescent="0.35">
      <c r="A3" s="3" t="s">
        <v>4</v>
      </c>
    </row>
    <row r="5" spans="1:2" s="20" customFormat="1" ht="15.5" x14ac:dyDescent="0.35">
      <c r="A5" s="19" t="s">
        <v>50</v>
      </c>
      <c r="B5" s="21" t="s">
        <v>28</v>
      </c>
    </row>
    <row r="6" spans="1:2" x14ac:dyDescent="0.35">
      <c r="A6" s="7" t="s">
        <v>30</v>
      </c>
      <c r="B6" s="8">
        <v>1.8981596999999999E-2</v>
      </c>
    </row>
    <row r="7" spans="1:2" x14ac:dyDescent="0.35">
      <c r="A7" s="7" t="s">
        <v>31</v>
      </c>
      <c r="B7" s="8">
        <v>9.7451499999999993E-3</v>
      </c>
    </row>
    <row r="8" spans="1:2" x14ac:dyDescent="0.35">
      <c r="A8" s="7" t="s">
        <v>32</v>
      </c>
      <c r="B8" s="8">
        <v>1.1264609E-2</v>
      </c>
    </row>
    <row r="9" spans="1:2" x14ac:dyDescent="0.35">
      <c r="A9" s="7" t="s">
        <v>33</v>
      </c>
      <c r="B9" s="8">
        <v>1.0360248000000001E-2</v>
      </c>
    </row>
    <row r="10" spans="1:2" x14ac:dyDescent="0.35">
      <c r="A10" s="7" t="s">
        <v>34</v>
      </c>
      <c r="B10" s="8">
        <v>8.9870829999999999E-3</v>
      </c>
    </row>
    <row r="11" spans="1:2" x14ac:dyDescent="0.35">
      <c r="A11" s="7" t="s">
        <v>35</v>
      </c>
      <c r="B11" s="8">
        <v>1.2647748E-2</v>
      </c>
    </row>
    <row r="12" spans="1:2" x14ac:dyDescent="0.35">
      <c r="A12" s="7" t="s">
        <v>36</v>
      </c>
      <c r="B12" s="8">
        <v>9.4193139999999998E-3</v>
      </c>
    </row>
    <row r="13" spans="1:2" x14ac:dyDescent="0.35">
      <c r="A13" s="7" t="s">
        <v>37</v>
      </c>
      <c r="B13" s="8">
        <v>7.9474007999999999E-2</v>
      </c>
    </row>
    <row r="14" spans="1:2" x14ac:dyDescent="0.35">
      <c r="A14" s="7" t="s">
        <v>38</v>
      </c>
      <c r="B14" s="8">
        <v>1.8755507000000001E-2</v>
      </c>
    </row>
    <row r="15" spans="1:2" x14ac:dyDescent="0.35">
      <c r="A15" s="7" t="s">
        <v>39</v>
      </c>
      <c r="B15" s="8">
        <v>1.2202218000000001E-2</v>
      </c>
    </row>
    <row r="16" spans="1:2" x14ac:dyDescent="0.35">
      <c r="A16" s="7" t="s">
        <v>40</v>
      </c>
      <c r="B16" s="8">
        <v>1.295031E-2</v>
      </c>
    </row>
    <row r="17" spans="1:2" x14ac:dyDescent="0.35">
      <c r="A17" s="7" t="s">
        <v>41</v>
      </c>
      <c r="B17" s="8">
        <v>1.0659485E-2</v>
      </c>
    </row>
    <row r="18" spans="1:2" x14ac:dyDescent="0.35">
      <c r="A18" s="7" t="s">
        <v>42</v>
      </c>
      <c r="B18" s="8">
        <v>9.9812149999999999E-3</v>
      </c>
    </row>
    <row r="19" spans="1:2" x14ac:dyDescent="0.35">
      <c r="A19" s="7" t="s">
        <v>43</v>
      </c>
      <c r="B19" s="8">
        <v>1.0233904E-2</v>
      </c>
    </row>
    <row r="20" spans="1:2" x14ac:dyDescent="0.35">
      <c r="A20" s="7" t="s">
        <v>44</v>
      </c>
      <c r="B20" s="8">
        <v>2.0667298000000001E-2</v>
      </c>
    </row>
    <row r="21" spans="1:2" x14ac:dyDescent="0.35">
      <c r="A21" s="7" t="s">
        <v>45</v>
      </c>
      <c r="B21" s="8">
        <v>2.0102073000000002E-2</v>
      </c>
    </row>
    <row r="22" spans="1:2" x14ac:dyDescent="0.35">
      <c r="A22" s="7" t="s">
        <v>46</v>
      </c>
      <c r="B22" s="8">
        <v>1.3811446999999999E-2</v>
      </c>
    </row>
    <row r="23" spans="1:2" x14ac:dyDescent="0.35">
      <c r="A23" s="7" t="s">
        <v>47</v>
      </c>
      <c r="B23" s="8">
        <v>1.7664954E-2</v>
      </c>
    </row>
    <row r="24" spans="1:2" x14ac:dyDescent="0.35">
      <c r="A24" s="7" t="s">
        <v>48</v>
      </c>
      <c r="B24" s="8">
        <v>5.1837814000000003E-2</v>
      </c>
    </row>
    <row r="25" spans="1:2" x14ac:dyDescent="0.35">
      <c r="A25" s="7" t="s">
        <v>49</v>
      </c>
      <c r="B25" s="8">
        <v>9.6121560000000002E-3</v>
      </c>
    </row>
  </sheetData>
  <conditionalFormatting sqref="B6:B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H12" sqref="H12"/>
    </sheetView>
  </sheetViews>
  <sheetFormatPr defaultRowHeight="14" x14ac:dyDescent="0.35"/>
  <cols>
    <col min="1" max="1" width="90.26953125" style="4" customWidth="1"/>
    <col min="2" max="5" width="8.7265625" style="6"/>
    <col min="6" max="6" width="10.1796875" style="6" customWidth="1"/>
    <col min="7" max="16384" width="8.7265625" style="4"/>
  </cols>
  <sheetData>
    <row r="1" spans="1:6" ht="16.5" x14ac:dyDescent="0.35">
      <c r="A1" s="1" t="s">
        <v>7</v>
      </c>
      <c r="B1" s="16"/>
    </row>
    <row r="2" spans="1:6" ht="19" x14ac:dyDescent="0.35">
      <c r="A2" s="2" t="s">
        <v>5</v>
      </c>
      <c r="B2" s="16"/>
    </row>
    <row r="3" spans="1:6" x14ac:dyDescent="0.35">
      <c r="A3" s="3" t="s">
        <v>4</v>
      </c>
      <c r="B3" s="16"/>
    </row>
    <row r="5" spans="1:6" s="11" customFormat="1" ht="16" customHeight="1" x14ac:dyDescent="0.35">
      <c r="A5" s="25" t="s">
        <v>50</v>
      </c>
      <c r="B5" s="22" t="s">
        <v>66</v>
      </c>
      <c r="C5" s="22"/>
      <c r="D5" s="22"/>
      <c r="E5" s="22"/>
      <c r="F5" s="23" t="s">
        <v>56</v>
      </c>
    </row>
    <row r="6" spans="1:6" s="11" customFormat="1" ht="15.5" x14ac:dyDescent="0.35">
      <c r="A6" s="25"/>
      <c r="B6" s="12" t="s">
        <v>51</v>
      </c>
      <c r="C6" s="12" t="s">
        <v>52</v>
      </c>
      <c r="D6" s="12" t="s">
        <v>53</v>
      </c>
      <c r="E6" s="12" t="s">
        <v>57</v>
      </c>
      <c r="F6" s="23"/>
    </row>
    <row r="7" spans="1:6" x14ac:dyDescent="0.35">
      <c r="A7" s="7" t="s">
        <v>30</v>
      </c>
      <c r="B7" s="13">
        <v>4.5999999999999999E-3</v>
      </c>
      <c r="C7" s="13">
        <v>1.5699999999999999E-2</v>
      </c>
      <c r="D7" s="13">
        <v>2.4199999999999999E-2</v>
      </c>
      <c r="E7" s="13">
        <v>1.38E-2</v>
      </c>
      <c r="F7" s="26" t="s">
        <v>54</v>
      </c>
    </row>
    <row r="8" spans="1:6" x14ac:dyDescent="0.35">
      <c r="A8" s="7" t="s">
        <v>31</v>
      </c>
      <c r="B8" s="13">
        <v>0</v>
      </c>
      <c r="C8" s="13">
        <v>2.0999999999999999E-3</v>
      </c>
      <c r="D8" s="13">
        <v>1.37E-2</v>
      </c>
      <c r="E8" s="13">
        <v>1.0699999999999999E-2</v>
      </c>
      <c r="F8" s="26" t="s">
        <v>54</v>
      </c>
    </row>
    <row r="9" spans="1:6" x14ac:dyDescent="0.35">
      <c r="A9" s="7" t="s">
        <v>32</v>
      </c>
      <c r="B9" s="13">
        <v>1.0999999999999999E-2</v>
      </c>
      <c r="C9" s="13">
        <v>1.4200000000000001E-2</v>
      </c>
      <c r="D9" s="13">
        <v>1.17E-2</v>
      </c>
      <c r="E9" s="13">
        <v>7.7000000000000002E-3</v>
      </c>
      <c r="F9" s="26" t="s">
        <v>54</v>
      </c>
    </row>
    <row r="10" spans="1:6" x14ac:dyDescent="0.35">
      <c r="A10" s="7" t="s">
        <v>33</v>
      </c>
      <c r="B10" s="13">
        <v>4.4000000000000003E-3</v>
      </c>
      <c r="C10" s="13">
        <v>9.1000000000000004E-3</v>
      </c>
      <c r="D10" s="13">
        <v>1.3899999999999999E-2</v>
      </c>
      <c r="E10" s="13">
        <v>5.5999999999999999E-3</v>
      </c>
      <c r="F10" s="26" t="s">
        <v>54</v>
      </c>
    </row>
    <row r="11" spans="1:6" x14ac:dyDescent="0.35">
      <c r="A11" s="7" t="s">
        <v>34</v>
      </c>
      <c r="B11" s="13">
        <v>1.1599999999999999E-2</v>
      </c>
      <c r="C11" s="13">
        <v>1.2800000000000001E-2</v>
      </c>
      <c r="D11" s="13">
        <v>9.2999999999999992E-3</v>
      </c>
      <c r="E11" s="13">
        <v>4.5999999999999999E-3</v>
      </c>
      <c r="F11" s="26" t="s">
        <v>54</v>
      </c>
    </row>
    <row r="12" spans="1:6" x14ac:dyDescent="0.35">
      <c r="A12" s="7" t="s">
        <v>35</v>
      </c>
      <c r="B12" s="13">
        <v>2.3800000000000002E-2</v>
      </c>
      <c r="C12" s="13">
        <v>2.0299999999999999E-2</v>
      </c>
      <c r="D12" s="13">
        <v>1.24E-2</v>
      </c>
      <c r="E12" s="13">
        <v>4.8999999999999998E-3</v>
      </c>
      <c r="F12" s="26" t="s">
        <v>54</v>
      </c>
    </row>
    <row r="13" spans="1:6" x14ac:dyDescent="0.35">
      <c r="A13" s="7" t="s">
        <v>36</v>
      </c>
      <c r="B13" s="13">
        <v>7.0000000000000001E-3</v>
      </c>
      <c r="C13" s="13">
        <v>8.2000000000000007E-3</v>
      </c>
      <c r="D13" s="13">
        <v>1.01E-2</v>
      </c>
      <c r="E13" s="13">
        <v>9.5999999999999992E-3</v>
      </c>
      <c r="F13" s="26" t="s">
        <v>54</v>
      </c>
    </row>
    <row r="14" spans="1:6" x14ac:dyDescent="0.35">
      <c r="A14" s="7" t="s">
        <v>37</v>
      </c>
      <c r="B14" s="13">
        <v>0.13619999999999999</v>
      </c>
      <c r="C14" s="13">
        <v>0.12590000000000001</v>
      </c>
      <c r="D14" s="13">
        <v>7.85E-2</v>
      </c>
      <c r="E14" s="13">
        <v>3.2500000000000001E-2</v>
      </c>
      <c r="F14" s="26" t="s">
        <v>54</v>
      </c>
    </row>
    <row r="15" spans="1:6" x14ac:dyDescent="0.35">
      <c r="A15" s="7" t="s">
        <v>38</v>
      </c>
      <c r="B15" s="13">
        <v>2.0199999999999999E-2</v>
      </c>
      <c r="C15" s="13">
        <v>2.58E-2</v>
      </c>
      <c r="D15" s="13">
        <v>2.0199999999999999E-2</v>
      </c>
      <c r="E15" s="13">
        <v>9.1999999999999998E-3</v>
      </c>
      <c r="F15" s="26" t="s">
        <v>54</v>
      </c>
    </row>
    <row r="16" spans="1:6" x14ac:dyDescent="0.35">
      <c r="A16" s="7" t="s">
        <v>39</v>
      </c>
      <c r="B16" s="13">
        <v>2.46E-2</v>
      </c>
      <c r="C16" s="13">
        <v>1.9599999999999999E-2</v>
      </c>
      <c r="D16" s="13">
        <v>1.23E-2</v>
      </c>
      <c r="E16" s="13">
        <v>4.0000000000000001E-3</v>
      </c>
      <c r="F16" s="26" t="s">
        <v>54</v>
      </c>
    </row>
    <row r="17" spans="1:6" x14ac:dyDescent="0.35">
      <c r="A17" s="7" t="s">
        <v>40</v>
      </c>
      <c r="B17" s="13">
        <v>2.3199999999999998E-2</v>
      </c>
      <c r="C17" s="13">
        <v>2.0400000000000001E-2</v>
      </c>
      <c r="D17" s="13">
        <v>1.2800000000000001E-2</v>
      </c>
      <c r="E17" s="13">
        <v>5.4000000000000003E-3</v>
      </c>
      <c r="F17" s="26" t="s">
        <v>54</v>
      </c>
    </row>
    <row r="18" spans="1:6" x14ac:dyDescent="0.35">
      <c r="A18" s="7" t="s">
        <v>41</v>
      </c>
      <c r="B18" s="13">
        <v>4.0000000000000001E-3</v>
      </c>
      <c r="C18" s="13">
        <v>9.5999999999999992E-3</v>
      </c>
      <c r="D18" s="13">
        <v>1.43E-2</v>
      </c>
      <c r="E18" s="13">
        <v>5.7000000000000002E-3</v>
      </c>
      <c r="F18" s="26" t="s">
        <v>54</v>
      </c>
    </row>
    <row r="19" spans="1:6" x14ac:dyDescent="0.35">
      <c r="A19" s="7" t="s">
        <v>42</v>
      </c>
      <c r="B19" s="13">
        <v>1.14E-2</v>
      </c>
      <c r="C19" s="13">
        <v>1.29E-2</v>
      </c>
      <c r="D19" s="13">
        <v>1.03E-2</v>
      </c>
      <c r="E19" s="13">
        <v>6.6E-3</v>
      </c>
      <c r="F19" s="26" t="s">
        <v>54</v>
      </c>
    </row>
    <row r="20" spans="1:6" x14ac:dyDescent="0.35">
      <c r="A20" s="7" t="s">
        <v>43</v>
      </c>
      <c r="B20" s="13">
        <v>0</v>
      </c>
      <c r="C20" s="13">
        <v>2.0999999999999999E-3</v>
      </c>
      <c r="D20" s="13">
        <v>1.43E-2</v>
      </c>
      <c r="E20" s="13">
        <v>1.14E-2</v>
      </c>
      <c r="F20" s="26" t="s">
        <v>54</v>
      </c>
    </row>
    <row r="21" spans="1:6" x14ac:dyDescent="0.35">
      <c r="A21" s="7" t="s">
        <v>44</v>
      </c>
      <c r="B21" s="13">
        <v>5.1999999999999998E-3</v>
      </c>
      <c r="C21" s="13">
        <v>1.67E-2</v>
      </c>
      <c r="D21" s="13">
        <v>2.6200000000000001E-2</v>
      </c>
      <c r="E21" s="13">
        <v>1.5599999999999999E-2</v>
      </c>
      <c r="F21" s="26" t="s">
        <v>54</v>
      </c>
    </row>
    <row r="22" spans="1:6" x14ac:dyDescent="0.35">
      <c r="A22" s="7" t="s">
        <v>45</v>
      </c>
      <c r="B22" s="13">
        <v>3.7100000000000001E-2</v>
      </c>
      <c r="C22" s="13">
        <v>3.2099999999999997E-2</v>
      </c>
      <c r="D22" s="13">
        <v>2.01E-2</v>
      </c>
      <c r="E22" s="13">
        <v>7.4000000000000003E-3</v>
      </c>
      <c r="F22" s="26" t="s">
        <v>54</v>
      </c>
    </row>
    <row r="23" spans="1:6" x14ac:dyDescent="0.35">
      <c r="A23" s="7" t="s">
        <v>46</v>
      </c>
      <c r="B23" s="13">
        <v>3.1800000000000002E-2</v>
      </c>
      <c r="C23" s="13">
        <v>2.4500000000000001E-2</v>
      </c>
      <c r="D23" s="13">
        <v>1.3299999999999999E-2</v>
      </c>
      <c r="E23" s="13">
        <v>3.2000000000000002E-3</v>
      </c>
      <c r="F23" s="26" t="s">
        <v>54</v>
      </c>
    </row>
    <row r="24" spans="1:6" x14ac:dyDescent="0.35">
      <c r="A24" s="7" t="s">
        <v>47</v>
      </c>
      <c r="B24" s="13">
        <v>1.9800000000000002E-2</v>
      </c>
      <c r="C24" s="13">
        <v>2.41E-2</v>
      </c>
      <c r="D24" s="13">
        <v>1.8700000000000001E-2</v>
      </c>
      <c r="E24" s="13">
        <v>9.4000000000000004E-3</v>
      </c>
      <c r="F24" s="26" t="s">
        <v>54</v>
      </c>
    </row>
    <row r="25" spans="1:6" x14ac:dyDescent="0.35">
      <c r="A25" s="7" t="s">
        <v>48</v>
      </c>
      <c r="B25" s="13">
        <v>0.1114</v>
      </c>
      <c r="C25" s="13">
        <v>9.5600000000000004E-2</v>
      </c>
      <c r="D25" s="13">
        <v>4.7899999999999998E-2</v>
      </c>
      <c r="E25" s="13">
        <v>1.2500000000000001E-2</v>
      </c>
      <c r="F25" s="26" t="s">
        <v>54</v>
      </c>
    </row>
    <row r="26" spans="1:6" x14ac:dyDescent="0.35">
      <c r="A26" s="7" t="s">
        <v>49</v>
      </c>
      <c r="B26" s="13">
        <v>7.6E-3</v>
      </c>
      <c r="C26" s="13">
        <v>8.5000000000000006E-3</v>
      </c>
      <c r="D26" s="13">
        <v>1.0200000000000001E-2</v>
      </c>
      <c r="E26" s="13">
        <v>9.7999999999999997E-3</v>
      </c>
      <c r="F26" s="26">
        <v>4.0000000000000002E-4</v>
      </c>
    </row>
  </sheetData>
  <mergeCells count="3">
    <mergeCell ref="B5:E5"/>
    <mergeCell ref="F5:F6"/>
    <mergeCell ref="A5:A6"/>
  </mergeCells>
  <conditionalFormatting sqref="B7:E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E15" sqref="E15"/>
    </sheetView>
  </sheetViews>
  <sheetFormatPr defaultRowHeight="14" x14ac:dyDescent="0.35"/>
  <cols>
    <col min="1" max="1" width="89.6328125" style="4" customWidth="1"/>
    <col min="2" max="3" width="8.7265625" style="6"/>
    <col min="4" max="4" width="10.08984375" style="6" customWidth="1"/>
    <col min="5" max="16384" width="8.7265625" style="4"/>
  </cols>
  <sheetData>
    <row r="1" spans="1:4" ht="16.5" x14ac:dyDescent="0.35">
      <c r="A1" s="1" t="s">
        <v>7</v>
      </c>
      <c r="B1" s="16"/>
      <c r="C1" s="16"/>
    </row>
    <row r="2" spans="1:4" ht="19" x14ac:dyDescent="0.35">
      <c r="A2" s="2" t="s">
        <v>6</v>
      </c>
      <c r="B2" s="16"/>
      <c r="C2" s="16"/>
    </row>
    <row r="3" spans="1:4" x14ac:dyDescent="0.35">
      <c r="A3" s="3" t="s">
        <v>4</v>
      </c>
      <c r="B3" s="16"/>
      <c r="C3" s="16"/>
    </row>
    <row r="5" spans="1:4" s="15" customFormat="1" ht="16" customHeight="1" x14ac:dyDescent="0.35">
      <c r="A5" s="25" t="s">
        <v>50</v>
      </c>
      <c r="B5" s="22" t="s">
        <v>65</v>
      </c>
      <c r="C5" s="22"/>
      <c r="D5" s="23" t="s">
        <v>56</v>
      </c>
    </row>
    <row r="6" spans="1:4" s="15" customFormat="1" ht="15.5" x14ac:dyDescent="0.35">
      <c r="A6" s="25"/>
      <c r="B6" s="12" t="s">
        <v>63</v>
      </c>
      <c r="C6" s="12" t="s">
        <v>64</v>
      </c>
      <c r="D6" s="23"/>
    </row>
    <row r="7" spans="1:4" x14ac:dyDescent="0.35">
      <c r="A7" s="7" t="s">
        <v>30</v>
      </c>
      <c r="B7" s="13">
        <v>0.01</v>
      </c>
      <c r="C7" s="13">
        <v>1.9099999999999999E-2</v>
      </c>
      <c r="D7" s="26">
        <v>3.5000000000000001E-3</v>
      </c>
    </row>
    <row r="8" spans="1:4" x14ac:dyDescent="0.35">
      <c r="A8" s="7" t="s">
        <v>31</v>
      </c>
      <c r="B8" s="13">
        <v>3.0999999999999999E-3</v>
      </c>
      <c r="C8" s="13">
        <v>9.7999999999999997E-3</v>
      </c>
      <c r="D8" s="26">
        <v>1.1999999999999999E-3</v>
      </c>
    </row>
    <row r="9" spans="1:4" x14ac:dyDescent="0.35">
      <c r="A9" s="7" t="s">
        <v>32</v>
      </c>
      <c r="B9" s="13">
        <v>8.2000000000000007E-3</v>
      </c>
      <c r="C9" s="13">
        <v>1.1299999999999999E-2</v>
      </c>
      <c r="D9" s="14">
        <v>0.99</v>
      </c>
    </row>
    <row r="10" spans="1:4" x14ac:dyDescent="0.35">
      <c r="A10" s="7" t="s">
        <v>33</v>
      </c>
      <c r="B10" s="13">
        <v>2.8E-3</v>
      </c>
      <c r="C10" s="13">
        <v>1.0500000000000001E-2</v>
      </c>
      <c r="D10" s="26">
        <v>5.9999999999999995E-4</v>
      </c>
    </row>
    <row r="11" spans="1:4" x14ac:dyDescent="0.35">
      <c r="A11" s="7" t="s">
        <v>34</v>
      </c>
      <c r="B11" s="13">
        <v>3.3E-3</v>
      </c>
      <c r="C11" s="13">
        <v>9.1000000000000004E-3</v>
      </c>
      <c r="D11" s="26">
        <v>1.14E-2</v>
      </c>
    </row>
    <row r="12" spans="1:4" x14ac:dyDescent="0.35">
      <c r="A12" s="7" t="s">
        <v>35</v>
      </c>
      <c r="B12" s="13">
        <v>6.4000000000000003E-3</v>
      </c>
      <c r="C12" s="13">
        <v>1.2699999999999999E-2</v>
      </c>
      <c r="D12" s="14">
        <v>6.5799999999999997E-2</v>
      </c>
    </row>
    <row r="13" spans="1:4" x14ac:dyDescent="0.35">
      <c r="A13" s="7" t="s">
        <v>36</v>
      </c>
      <c r="B13" s="13">
        <v>8.6999999999999994E-3</v>
      </c>
      <c r="C13" s="13">
        <v>9.4000000000000004E-3</v>
      </c>
      <c r="D13" s="14">
        <v>0.99</v>
      </c>
    </row>
    <row r="14" spans="1:4" x14ac:dyDescent="0.35">
      <c r="A14" s="7" t="s">
        <v>37</v>
      </c>
      <c r="B14" s="13">
        <v>3.8600000000000002E-2</v>
      </c>
      <c r="C14" s="13">
        <v>0.08</v>
      </c>
      <c r="D14" s="26" t="s">
        <v>54</v>
      </c>
    </row>
    <row r="15" spans="1:4" x14ac:dyDescent="0.35">
      <c r="A15" s="7" t="s">
        <v>38</v>
      </c>
      <c r="B15" s="13">
        <v>1.12E-2</v>
      </c>
      <c r="C15" s="13">
        <v>1.89E-2</v>
      </c>
      <c r="D15" s="14">
        <v>6.0999999999999999E-2</v>
      </c>
    </row>
    <row r="16" spans="1:4" x14ac:dyDescent="0.35">
      <c r="A16" s="7" t="s">
        <v>39</v>
      </c>
      <c r="B16" s="13">
        <v>1.18E-2</v>
      </c>
      <c r="C16" s="13">
        <v>1.2200000000000001E-2</v>
      </c>
      <c r="D16" s="14">
        <v>0.99</v>
      </c>
    </row>
    <row r="17" spans="1:4" x14ac:dyDescent="0.35">
      <c r="A17" s="7" t="s">
        <v>40</v>
      </c>
      <c r="B17" s="13">
        <v>6.8999999999999999E-3</v>
      </c>
      <c r="C17" s="13">
        <v>1.2999999999999999E-2</v>
      </c>
      <c r="D17" s="14">
        <v>0.25840000000000002</v>
      </c>
    </row>
    <row r="18" spans="1:4" x14ac:dyDescent="0.35">
      <c r="A18" s="7" t="s">
        <v>41</v>
      </c>
      <c r="B18" s="13">
        <v>4.8999999999999998E-3</v>
      </c>
      <c r="C18" s="13">
        <v>1.0699999999999999E-2</v>
      </c>
      <c r="D18" s="26">
        <v>1.5599999999999999E-2</v>
      </c>
    </row>
    <row r="19" spans="1:4" x14ac:dyDescent="0.35">
      <c r="A19" s="7" t="s">
        <v>42</v>
      </c>
      <c r="B19" s="13">
        <v>7.7000000000000002E-3</v>
      </c>
      <c r="C19" s="13">
        <v>0.01</v>
      </c>
      <c r="D19" s="14">
        <v>0.99</v>
      </c>
    </row>
    <row r="20" spans="1:4" x14ac:dyDescent="0.35">
      <c r="A20" s="7" t="s">
        <v>43</v>
      </c>
      <c r="B20" s="13">
        <v>5.5999999999999999E-3</v>
      </c>
      <c r="C20" s="13">
        <v>1.03E-2</v>
      </c>
      <c r="D20" s="26">
        <v>4.2500000000000003E-2</v>
      </c>
    </row>
    <row r="21" spans="1:4" x14ac:dyDescent="0.35">
      <c r="A21" s="7" t="s">
        <v>44</v>
      </c>
      <c r="B21" s="13">
        <v>1.0699999999999999E-2</v>
      </c>
      <c r="C21" s="13">
        <v>2.0799999999999999E-2</v>
      </c>
      <c r="D21" s="26">
        <v>5.0000000000000001E-4</v>
      </c>
    </row>
    <row r="22" spans="1:4" x14ac:dyDescent="0.35">
      <c r="A22" s="7" t="s">
        <v>45</v>
      </c>
      <c r="B22" s="13">
        <v>1.6899999999999998E-2</v>
      </c>
      <c r="C22" s="13">
        <v>2.0199999999999999E-2</v>
      </c>
      <c r="D22" s="14">
        <v>0.99</v>
      </c>
    </row>
    <row r="23" spans="1:4" x14ac:dyDescent="0.35">
      <c r="A23" s="7" t="s">
        <v>46</v>
      </c>
      <c r="B23" s="13">
        <v>6.6E-3</v>
      </c>
      <c r="C23" s="13">
        <v>1.3899999999999999E-2</v>
      </c>
      <c r="D23" s="26">
        <v>2.5600000000000001E-2</v>
      </c>
    </row>
    <row r="24" spans="1:4" x14ac:dyDescent="0.35">
      <c r="A24" s="7" t="s">
        <v>47</v>
      </c>
      <c r="B24" s="13">
        <v>9.1999999999999998E-3</v>
      </c>
      <c r="C24" s="13">
        <v>1.78E-2</v>
      </c>
      <c r="D24" s="26">
        <v>6.3E-3</v>
      </c>
    </row>
    <row r="25" spans="1:4" x14ac:dyDescent="0.35">
      <c r="A25" s="7" t="s">
        <v>48</v>
      </c>
      <c r="B25" s="13">
        <v>1.5800000000000002E-2</v>
      </c>
      <c r="C25" s="13">
        <v>5.2299999999999999E-2</v>
      </c>
      <c r="D25" s="26" t="s">
        <v>54</v>
      </c>
    </row>
    <row r="26" spans="1:4" x14ac:dyDescent="0.35">
      <c r="A26" s="7" t="s">
        <v>49</v>
      </c>
      <c r="B26" s="13">
        <v>9.7000000000000003E-3</v>
      </c>
      <c r="C26" s="13">
        <v>9.5999999999999992E-3</v>
      </c>
      <c r="D26" s="14">
        <v>0.99</v>
      </c>
    </row>
  </sheetData>
  <mergeCells count="3">
    <mergeCell ref="B5:C5"/>
    <mergeCell ref="D5:D6"/>
    <mergeCell ref="A5:A6"/>
  </mergeCells>
  <conditionalFormatting sqref="B7:C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A</vt:lpstr>
      <vt:lpstr>Table B</vt:lpstr>
      <vt:lpstr>Table C</vt:lpstr>
      <vt:lpstr>Table D</vt:lpstr>
      <vt:lpstr>Table E</vt:lpstr>
      <vt:lpstr>Table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6T20:21:00Z</dcterms:modified>
</cp:coreProperties>
</file>